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Ray/Documents/Figures for Nature Nano/Submission/Source_Data/"/>
    </mc:Choice>
  </mc:AlternateContent>
  <bookViews>
    <workbookView xWindow="0" yWindow="500" windowWidth="27320" windowHeight="13660" tabRatio="500" activeTab="8"/>
  </bookViews>
  <sheets>
    <sheet name="Fig_S4" sheetId="7" r:id="rId1"/>
    <sheet name="Fig_S9" sheetId="17" r:id="rId2"/>
    <sheet name="Fig_S10" sheetId="15" r:id="rId3"/>
    <sheet name="Fig_S15" sheetId="18" r:id="rId4"/>
    <sheet name="Fig_S17" sheetId="12" r:id="rId5"/>
    <sheet name="Fig_S18" sheetId="13" r:id="rId6"/>
    <sheet name="Fig_S20" sheetId="14" r:id="rId7"/>
    <sheet name="Fig_S24" sheetId="19" r:id="rId8"/>
    <sheet name="Fig_S26" sheetId="20" r:id="rId9"/>
  </sheets>
  <externalReferences>
    <externalReference r:id="rId10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7" l="1"/>
  <c r="E9" i="7"/>
  <c r="F8" i="7"/>
  <c r="E8" i="7"/>
  <c r="F3" i="7"/>
  <c r="F5" i="7"/>
  <c r="E5" i="7"/>
  <c r="F4" i="7"/>
  <c r="E4" i="7"/>
</calcChain>
</file>

<file path=xl/sharedStrings.xml><?xml version="1.0" encoding="utf-8"?>
<sst xmlns="http://schemas.openxmlformats.org/spreadsheetml/2006/main" count="80" uniqueCount="48">
  <si>
    <t>EV2D</t>
  </si>
  <si>
    <t>EV3D</t>
  </si>
  <si>
    <t>Mode</t>
  </si>
  <si>
    <t>After</t>
  </si>
  <si>
    <r>
      <t>EV</t>
    </r>
    <r>
      <rPr>
        <vertAlign val="subscript"/>
        <sz val="12"/>
        <rFont val="Arial"/>
      </rPr>
      <t>2D</t>
    </r>
  </si>
  <si>
    <r>
      <t>EV</t>
    </r>
    <r>
      <rPr>
        <vertAlign val="subscript"/>
        <sz val="12"/>
        <rFont val="Arial"/>
      </rPr>
      <t>3D</t>
    </r>
  </si>
  <si>
    <t>Control</t>
  </si>
  <si>
    <t>Dye</t>
  </si>
  <si>
    <t>Hepatocytes</t>
  </si>
  <si>
    <t>Kupffer cells</t>
  </si>
  <si>
    <t>Endothelial cells</t>
  </si>
  <si>
    <t>Stellate cells</t>
  </si>
  <si>
    <t>S3A</t>
  </si>
  <si>
    <t xml:space="preserve">Before </t>
  </si>
  <si>
    <t>MSC 2D 1</t>
  </si>
  <si>
    <t>MSC 2D 2</t>
  </si>
  <si>
    <t>MSC 2D 3</t>
  </si>
  <si>
    <t>MSC 3D 1</t>
  </si>
  <si>
    <t>MSC 3D 2</t>
  </si>
  <si>
    <t>MSC 3D 3</t>
  </si>
  <si>
    <t>S3B</t>
  </si>
  <si>
    <t>Number</t>
  </si>
  <si>
    <t xml:space="preserve">After </t>
  </si>
  <si>
    <t>A</t>
  </si>
  <si>
    <t>Percentage of proteins</t>
  </si>
  <si>
    <t>-Log10 (p-value)</t>
  </si>
  <si>
    <t>B</t>
  </si>
  <si>
    <t>C</t>
  </si>
  <si>
    <t>Eigenanalysis of the Covariance Matrix</t>
  </si>
  <si>
    <t>Eigenvalue</t>
  </si>
  <si>
    <t>Proportion</t>
  </si>
  <si>
    <t>Cumulative</t>
  </si>
  <si>
    <t>Extracellular space</t>
  </si>
  <si>
    <t>Cytoplasm</t>
  </si>
  <si>
    <t>Plasma membrane</t>
  </si>
  <si>
    <t>Nucleus</t>
  </si>
  <si>
    <t>1 h</t>
  </si>
  <si>
    <t>4 h</t>
  </si>
  <si>
    <t>24 h</t>
  </si>
  <si>
    <t>ALB rc.</t>
  </si>
  <si>
    <t>SPARC rc.</t>
  </si>
  <si>
    <t>BSA (mg/ml)</t>
  </si>
  <si>
    <t>FI ratio</t>
  </si>
  <si>
    <r>
      <t>HepG2 + EV</t>
    </r>
    <r>
      <rPr>
        <vertAlign val="subscript"/>
        <sz val="12"/>
        <rFont val="Arial"/>
      </rPr>
      <t>3D</t>
    </r>
  </si>
  <si>
    <r>
      <t>HepG2 + BSA &amp; EV</t>
    </r>
    <r>
      <rPr>
        <vertAlign val="subscript"/>
        <sz val="12"/>
        <rFont val="Arial"/>
      </rPr>
      <t>3D</t>
    </r>
  </si>
  <si>
    <t>Fold increase in FI to untreated</t>
  </si>
  <si>
    <t>Freq. of parent cells taking up EVs</t>
  </si>
  <si>
    <t>2D coated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</font>
    <font>
      <vertAlign val="subscript"/>
      <sz val="12"/>
      <name val="Arial"/>
    </font>
    <font>
      <sz val="12"/>
      <color rgb="FF000000"/>
      <name val="Calibri"/>
      <family val="2"/>
      <scheme val="minor"/>
    </font>
    <font>
      <sz val="16"/>
      <color rgb="FF056EB2"/>
      <name val="Helvetica Neue"/>
    </font>
    <font>
      <sz val="12"/>
      <color rgb="FF000000"/>
      <name val="Helvetica Neue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11" fontId="4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y/Library/CloudStorage/OneDrive-King'sCollegeLondon/KAJ-Ray/Handover%20Sep%202023/Raw%20&amp;%20analytical%20data/Protein%20corona/microBCA%20for%20PC/size%20and%20concchange%20p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ZE"/>
      <sheetName val="CONC"/>
      <sheetName val="2D NS"/>
      <sheetName val="3D SIG"/>
      <sheetName val="PANC1 SIG"/>
      <sheetName val="Lip NS"/>
      <sheetName val="Lip num"/>
      <sheetName val="PA num"/>
      <sheetName val="2d num"/>
      <sheetName val="3D num"/>
      <sheetName val="Sig cA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9"/>
  <sheetViews>
    <sheetView workbookViewId="0">
      <selection activeCell="C28" sqref="C28"/>
    </sheetView>
  </sheetViews>
  <sheetFormatPr baseColWidth="10" defaultRowHeight="16" x14ac:dyDescent="0.2"/>
  <sheetData>
    <row r="2" spans="2:6" x14ac:dyDescent="0.2">
      <c r="B2" t="s">
        <v>12</v>
      </c>
      <c r="C2" t="s">
        <v>2</v>
      </c>
      <c r="E2" t="s">
        <v>13</v>
      </c>
      <c r="F2" t="s">
        <v>3</v>
      </c>
    </row>
    <row r="3" spans="2:6" x14ac:dyDescent="0.2">
      <c r="D3" t="s">
        <v>14</v>
      </c>
      <c r="E3">
        <v>102.6</v>
      </c>
      <c r="F3">
        <f>92.4</f>
        <v>92.4</v>
      </c>
    </row>
    <row r="4" spans="2:6" x14ac:dyDescent="0.2">
      <c r="D4" t="s">
        <v>15</v>
      </c>
      <c r="E4">
        <f>E3+8.4</f>
        <v>111</v>
      </c>
      <c r="F4">
        <f>F3-6.1</f>
        <v>86.300000000000011</v>
      </c>
    </row>
    <row r="5" spans="2:6" x14ac:dyDescent="0.2">
      <c r="D5" t="s">
        <v>16</v>
      </c>
      <c r="E5">
        <f>E3-8.4</f>
        <v>94.199999999999989</v>
      </c>
      <c r="F5">
        <f>F3+6.1</f>
        <v>98.5</v>
      </c>
    </row>
    <row r="7" spans="2:6" x14ac:dyDescent="0.2">
      <c r="D7" t="s">
        <v>17</v>
      </c>
      <c r="E7">
        <v>101.5</v>
      </c>
      <c r="F7">
        <v>87.6</v>
      </c>
    </row>
    <row r="8" spans="2:6" x14ac:dyDescent="0.2">
      <c r="D8" t="s">
        <v>18</v>
      </c>
      <c r="E8">
        <f>'[1]Sig cAL'!E15+3.8</f>
        <v>3.8</v>
      </c>
      <c r="F8">
        <f>F7-4.3</f>
        <v>83.3</v>
      </c>
    </row>
    <row r="9" spans="2:6" x14ac:dyDescent="0.2">
      <c r="D9" t="s">
        <v>19</v>
      </c>
      <c r="E9">
        <f>E7-3.8</f>
        <v>97.7</v>
      </c>
      <c r="F9">
        <f>F7+4.3</f>
        <v>91.899999999999991</v>
      </c>
    </row>
    <row r="12" spans="2:6" x14ac:dyDescent="0.2">
      <c r="B12" t="s">
        <v>20</v>
      </c>
      <c r="C12" s="3" t="s">
        <v>21</v>
      </c>
      <c r="D12" s="3"/>
      <c r="E12" s="3" t="s">
        <v>13</v>
      </c>
      <c r="F12" s="3" t="s">
        <v>22</v>
      </c>
    </row>
    <row r="13" spans="2:6" x14ac:dyDescent="0.2">
      <c r="C13" s="3"/>
      <c r="D13" t="s">
        <v>14</v>
      </c>
      <c r="E13" s="4">
        <v>2260000000000</v>
      </c>
      <c r="F13" s="4">
        <v>2070000000000</v>
      </c>
    </row>
    <row r="14" spans="2:6" x14ac:dyDescent="0.2">
      <c r="C14" s="3"/>
      <c r="D14" t="s">
        <v>15</v>
      </c>
      <c r="E14" s="4">
        <v>1810000000000</v>
      </c>
      <c r="F14" s="4">
        <v>1960000000000</v>
      </c>
    </row>
    <row r="15" spans="2:6" x14ac:dyDescent="0.2">
      <c r="C15" s="3"/>
      <c r="D15" t="s">
        <v>16</v>
      </c>
      <c r="E15" s="4">
        <v>2710000000000</v>
      </c>
      <c r="F15" s="4">
        <v>2190000000000</v>
      </c>
    </row>
    <row r="16" spans="2:6" x14ac:dyDescent="0.2">
      <c r="C16" s="3"/>
      <c r="E16" s="4"/>
      <c r="F16" s="4"/>
    </row>
    <row r="17" spans="3:6" x14ac:dyDescent="0.2">
      <c r="C17" s="3"/>
      <c r="D17" t="s">
        <v>17</v>
      </c>
      <c r="E17" s="4">
        <v>2640000000000</v>
      </c>
      <c r="F17" s="4">
        <v>2480000000000</v>
      </c>
    </row>
    <row r="18" spans="3:6" x14ac:dyDescent="0.2">
      <c r="C18" s="3"/>
      <c r="D18" t="s">
        <v>18</v>
      </c>
      <c r="E18" s="4">
        <v>2310000000000</v>
      </c>
      <c r="F18" s="4">
        <v>2360000000000</v>
      </c>
    </row>
    <row r="19" spans="3:6" x14ac:dyDescent="0.2">
      <c r="C19" s="3"/>
      <c r="D19" t="s">
        <v>19</v>
      </c>
      <c r="E19" s="4">
        <v>2970000000000</v>
      </c>
      <c r="F19" s="4">
        <v>2600000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1"/>
  <sheetViews>
    <sheetView workbookViewId="0">
      <selection activeCell="C22" sqref="C22"/>
    </sheetView>
  </sheetViews>
  <sheetFormatPr baseColWidth="10" defaultRowHeight="16" x14ac:dyDescent="0.2"/>
  <cols>
    <col min="3" max="3" width="18.83203125" customWidth="1"/>
    <col min="4" max="4" width="18.6640625" customWidth="1"/>
  </cols>
  <sheetData>
    <row r="3" spans="2:4" ht="18" x14ac:dyDescent="0.25">
      <c r="B3" t="s">
        <v>23</v>
      </c>
      <c r="C3" s="6" t="s">
        <v>4</v>
      </c>
      <c r="D3" s="6" t="s">
        <v>5</v>
      </c>
    </row>
    <row r="4" spans="2:4" ht="16" customHeight="1" x14ac:dyDescent="0.2">
      <c r="C4" s="1">
        <v>3.6300000000000001E-9</v>
      </c>
      <c r="D4" s="1">
        <v>2.0500000000000002E-8</v>
      </c>
    </row>
    <row r="5" spans="2:4" x14ac:dyDescent="0.2">
      <c r="C5" s="1">
        <v>3.9799999999999999E-9</v>
      </c>
      <c r="D5" s="1">
        <v>1.6000000000000001E-8</v>
      </c>
    </row>
    <row r="6" spans="2:4" x14ac:dyDescent="0.2">
      <c r="C6" s="1">
        <v>3.8799999999999998E-9</v>
      </c>
      <c r="D6" s="1">
        <v>1.92E-8</v>
      </c>
    </row>
    <row r="8" spans="2:4" ht="18" x14ac:dyDescent="0.25">
      <c r="B8" t="s">
        <v>26</v>
      </c>
      <c r="C8" s="6" t="s">
        <v>4</v>
      </c>
      <c r="D8" s="6" t="s">
        <v>5</v>
      </c>
    </row>
    <row r="9" spans="2:4" x14ac:dyDescent="0.2">
      <c r="C9" s="1">
        <v>2.9499999999999998E-7</v>
      </c>
      <c r="D9" s="1">
        <v>3.0699999999999998E-7</v>
      </c>
    </row>
    <row r="10" spans="2:4" x14ac:dyDescent="0.2">
      <c r="C10" s="1">
        <v>2.9900000000000002E-7</v>
      </c>
      <c r="D10" s="1">
        <v>2.8799999999999998E-7</v>
      </c>
    </row>
    <row r="11" spans="2:4" x14ac:dyDescent="0.2">
      <c r="C11" s="1">
        <v>2.1500000000000001E-7</v>
      </c>
      <c r="D11" s="1">
        <v>2.8900000000000001E-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7"/>
  <sheetViews>
    <sheetView workbookViewId="0">
      <selection activeCell="D22" sqref="D22"/>
    </sheetView>
  </sheetViews>
  <sheetFormatPr baseColWidth="10" defaultRowHeight="16" x14ac:dyDescent="0.2"/>
  <sheetData>
    <row r="4" spans="2:8" ht="18" x14ac:dyDescent="0.25">
      <c r="B4" s="5"/>
      <c r="C4" s="10" t="s">
        <v>4</v>
      </c>
      <c r="D4" s="10"/>
      <c r="E4" s="10"/>
      <c r="F4" s="10" t="s">
        <v>5</v>
      </c>
      <c r="G4" s="10"/>
      <c r="H4" s="10"/>
    </row>
    <row r="5" spans="2:8" x14ac:dyDescent="0.2">
      <c r="B5" s="2" t="s">
        <v>36</v>
      </c>
      <c r="C5" s="1">
        <v>1.469798658</v>
      </c>
      <c r="D5" s="1">
        <v>1.4395973150000001</v>
      </c>
      <c r="E5" s="1">
        <v>1.4731543620000001</v>
      </c>
      <c r="F5" s="1">
        <v>2.1241610739999999</v>
      </c>
      <c r="G5" s="1">
        <v>2.0771812079999998</v>
      </c>
      <c r="H5" s="1">
        <v>2.117449664</v>
      </c>
    </row>
    <row r="6" spans="2:8" x14ac:dyDescent="0.2">
      <c r="B6" s="2" t="s">
        <v>37</v>
      </c>
      <c r="C6" s="1">
        <v>1.77852349</v>
      </c>
      <c r="D6" s="1">
        <v>1.761744966</v>
      </c>
      <c r="E6" s="1">
        <v>1.7315436239999999</v>
      </c>
      <c r="F6" s="1">
        <v>2.9731543619999998</v>
      </c>
      <c r="G6" s="1">
        <v>2.5671140939999999</v>
      </c>
      <c r="H6" s="1">
        <v>2.674496644</v>
      </c>
    </row>
    <row r="7" spans="2:8" x14ac:dyDescent="0.2">
      <c r="B7" s="2" t="s">
        <v>38</v>
      </c>
      <c r="C7" s="1">
        <v>2.0503355700000001</v>
      </c>
      <c r="D7" s="1">
        <v>2.2751677849999998</v>
      </c>
      <c r="E7" s="1">
        <v>1.919463087</v>
      </c>
      <c r="F7" s="1">
        <v>36.107382549999997</v>
      </c>
      <c r="G7" s="1">
        <v>35.973154360000002</v>
      </c>
      <c r="H7" s="1">
        <v>37.919463090000001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7"/>
  <sheetViews>
    <sheetView workbookViewId="0">
      <selection activeCell="E25" sqref="E25"/>
    </sheetView>
  </sheetViews>
  <sheetFormatPr baseColWidth="10" defaultRowHeight="16" x14ac:dyDescent="0.2"/>
  <cols>
    <col min="2" max="2" width="18.5" customWidth="1"/>
  </cols>
  <sheetData>
    <row r="3" spans="2:14" x14ac:dyDescent="0.2">
      <c r="B3" s="5"/>
      <c r="C3" s="10" t="s">
        <v>6</v>
      </c>
      <c r="D3" s="10"/>
      <c r="E3" s="10"/>
      <c r="F3" s="10" t="s">
        <v>7</v>
      </c>
      <c r="G3" s="10"/>
      <c r="H3" s="10"/>
      <c r="I3" s="10" t="s">
        <v>1</v>
      </c>
      <c r="J3" s="10"/>
      <c r="K3" s="10"/>
      <c r="L3" s="10" t="s">
        <v>0</v>
      </c>
      <c r="M3" s="10"/>
      <c r="N3" s="10"/>
    </row>
    <row r="4" spans="2:14" x14ac:dyDescent="0.2">
      <c r="B4" s="2" t="s">
        <v>8</v>
      </c>
      <c r="C4" s="1">
        <v>27145900</v>
      </c>
      <c r="D4" s="1">
        <v>36380000</v>
      </c>
      <c r="E4" s="1">
        <v>22977000</v>
      </c>
      <c r="F4" s="1">
        <v>21434571</v>
      </c>
      <c r="G4" s="1">
        <v>21854079</v>
      </c>
      <c r="H4" s="1">
        <v>10786001.15</v>
      </c>
      <c r="I4" s="1">
        <v>10788440</v>
      </c>
      <c r="J4" s="1">
        <v>12130682</v>
      </c>
      <c r="K4" s="1">
        <v>24688311.690000001</v>
      </c>
      <c r="L4" s="1">
        <v>28397727</v>
      </c>
      <c r="M4" s="1">
        <v>11731283</v>
      </c>
      <c r="N4" s="1">
        <v>43534090.909999996</v>
      </c>
    </row>
    <row r="5" spans="2:14" x14ac:dyDescent="0.2">
      <c r="B5" s="2" t="s">
        <v>9</v>
      </c>
      <c r="C5" s="1">
        <v>1956522</v>
      </c>
      <c r="D5" s="1">
        <v>1263547</v>
      </c>
      <c r="E5" s="1">
        <v>2257500</v>
      </c>
      <c r="F5" s="1">
        <v>1392102</v>
      </c>
      <c r="G5" s="1">
        <v>2203488</v>
      </c>
      <c r="H5" s="1">
        <v>2865217.3909999998</v>
      </c>
      <c r="I5" s="1">
        <v>1734610</v>
      </c>
      <c r="J5" s="1">
        <v>2073188</v>
      </c>
      <c r="K5" s="1">
        <v>3363905.3250000002</v>
      </c>
      <c r="L5" s="1">
        <v>2018080</v>
      </c>
      <c r="M5" s="1">
        <v>2018029</v>
      </c>
      <c r="N5" s="1">
        <v>2853333.3330000001</v>
      </c>
    </row>
    <row r="6" spans="2:14" x14ac:dyDescent="0.2">
      <c r="B6" s="2" t="s">
        <v>10</v>
      </c>
      <c r="C6" s="1">
        <v>4400735</v>
      </c>
      <c r="D6" s="1">
        <v>3157942</v>
      </c>
      <c r="E6" s="1">
        <v>4592250</v>
      </c>
      <c r="F6" s="1">
        <v>5591263</v>
      </c>
      <c r="G6" s="1">
        <v>6180952</v>
      </c>
      <c r="H6" s="1">
        <v>6842620.4819999998</v>
      </c>
      <c r="I6" s="1">
        <v>3566353</v>
      </c>
      <c r="J6" s="1">
        <v>5876712</v>
      </c>
      <c r="K6" s="1">
        <v>9734042.5529999994</v>
      </c>
      <c r="L6" s="1">
        <v>3936170</v>
      </c>
      <c r="M6" s="1">
        <v>7051418</v>
      </c>
      <c r="N6" s="1">
        <v>8230263.1579999998</v>
      </c>
    </row>
    <row r="7" spans="2:14" x14ac:dyDescent="0.2">
      <c r="B7" s="2" t="s">
        <v>11</v>
      </c>
      <c r="C7" s="1">
        <v>860294.1</v>
      </c>
      <c r="D7" s="1">
        <v>511056</v>
      </c>
      <c r="E7" s="1">
        <v>416666.7</v>
      </c>
      <c r="F7" s="1">
        <v>856401.4</v>
      </c>
      <c r="G7" s="1">
        <v>442857.1</v>
      </c>
      <c r="H7" s="1">
        <v>259789.2</v>
      </c>
      <c r="I7" s="1">
        <v>689640.4</v>
      </c>
      <c r="J7" s="1">
        <v>778253.4</v>
      </c>
      <c r="K7" s="1">
        <v>368336</v>
      </c>
      <c r="L7" s="1">
        <v>647001.9</v>
      </c>
      <c r="M7" s="1">
        <v>512411.3</v>
      </c>
      <c r="N7" s="1">
        <v>594444.4</v>
      </c>
    </row>
  </sheetData>
  <mergeCells count="4">
    <mergeCell ref="C3:E3"/>
    <mergeCell ref="L3:N3"/>
    <mergeCell ref="I3:K3"/>
    <mergeCell ref="F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8"/>
  <sheetViews>
    <sheetView workbookViewId="0">
      <selection activeCell="D21" sqref="D21"/>
    </sheetView>
  </sheetViews>
  <sheetFormatPr baseColWidth="10" defaultRowHeight="16" x14ac:dyDescent="0.2"/>
  <cols>
    <col min="2" max="2" width="19.1640625" customWidth="1"/>
    <col min="3" max="3" width="26.5" customWidth="1"/>
    <col min="4" max="4" width="19" customWidth="1"/>
  </cols>
  <sheetData>
    <row r="4" spans="2:4" x14ac:dyDescent="0.2">
      <c r="B4" s="5"/>
      <c r="C4" s="5" t="s">
        <v>24</v>
      </c>
      <c r="D4" s="5" t="s">
        <v>25</v>
      </c>
    </row>
    <row r="5" spans="2:4" x14ac:dyDescent="0.2">
      <c r="B5" s="2" t="s">
        <v>32</v>
      </c>
      <c r="C5" s="1">
        <v>63.6</v>
      </c>
      <c r="D5" s="1">
        <v>15.23</v>
      </c>
    </row>
    <row r="6" spans="2:4" x14ac:dyDescent="0.2">
      <c r="B6" s="2" t="s">
        <v>33</v>
      </c>
      <c r="C6" s="1">
        <v>45.5</v>
      </c>
      <c r="D6" s="1">
        <v>0</v>
      </c>
    </row>
    <row r="7" spans="2:4" x14ac:dyDescent="0.2">
      <c r="B7" s="2" t="s">
        <v>34</v>
      </c>
      <c r="C7" s="1">
        <v>40.9</v>
      </c>
      <c r="D7" s="1">
        <v>0</v>
      </c>
    </row>
    <row r="8" spans="2:4" x14ac:dyDescent="0.2">
      <c r="B8" s="2" t="s">
        <v>35</v>
      </c>
      <c r="C8" s="1">
        <v>34.1</v>
      </c>
      <c r="D8" s="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L14"/>
  <sheetViews>
    <sheetView workbookViewId="0">
      <selection activeCell="I21" sqref="I21"/>
    </sheetView>
  </sheetViews>
  <sheetFormatPr baseColWidth="10" defaultRowHeight="16" x14ac:dyDescent="0.2"/>
  <sheetData>
    <row r="5" spans="1:12" ht="20" x14ac:dyDescent="0.2">
      <c r="A5" t="s">
        <v>23</v>
      </c>
      <c r="B5" s="7" t="s">
        <v>28</v>
      </c>
    </row>
    <row r="6" spans="1:12" x14ac:dyDescent="0.2">
      <c r="B6" s="8" t="s">
        <v>29</v>
      </c>
      <c r="C6" s="8">
        <v>52.502000000000002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</row>
    <row r="7" spans="1:12" x14ac:dyDescent="0.2">
      <c r="B7" s="8" t="s">
        <v>30</v>
      </c>
      <c r="C7" s="8">
        <v>1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</row>
    <row r="8" spans="1:12" x14ac:dyDescent="0.2">
      <c r="B8" s="8" t="s">
        <v>31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</row>
    <row r="11" spans="1:12" ht="20" x14ac:dyDescent="0.2">
      <c r="A11" t="s">
        <v>26</v>
      </c>
      <c r="B11" s="7" t="s">
        <v>28</v>
      </c>
    </row>
    <row r="12" spans="1:12" x14ac:dyDescent="0.2">
      <c r="B12" s="8" t="s">
        <v>29</v>
      </c>
      <c r="C12" s="8">
        <v>3.5682999999999998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</row>
    <row r="13" spans="1:12" x14ac:dyDescent="0.2">
      <c r="B13" s="8" t="s">
        <v>30</v>
      </c>
      <c r="C13" s="8">
        <v>1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</row>
    <row r="14" spans="1:12" x14ac:dyDescent="0.2">
      <c r="B14" s="8" t="s">
        <v>31</v>
      </c>
      <c r="C14" s="8">
        <v>1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>
        <v>1</v>
      </c>
      <c r="K14" s="8">
        <v>1</v>
      </c>
      <c r="L14" s="8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10"/>
  <sheetViews>
    <sheetView workbookViewId="0">
      <selection activeCell="I19" sqref="I19"/>
    </sheetView>
  </sheetViews>
  <sheetFormatPr baseColWidth="10" defaultRowHeight="16" x14ac:dyDescent="0.2"/>
  <cols>
    <col min="2" max="2" width="17.1640625" customWidth="1"/>
  </cols>
  <sheetData>
    <row r="4" spans="2:8" x14ac:dyDescent="0.2">
      <c r="B4" s="5"/>
      <c r="C4" s="10" t="s">
        <v>39</v>
      </c>
      <c r="D4" s="10"/>
      <c r="E4" s="10"/>
      <c r="F4" s="10" t="s">
        <v>40</v>
      </c>
      <c r="G4" s="10"/>
      <c r="H4" s="10"/>
    </row>
    <row r="5" spans="2:8" x14ac:dyDescent="0.2">
      <c r="B5" s="2" t="s">
        <v>8</v>
      </c>
      <c r="C5" s="1">
        <v>4.098837209</v>
      </c>
      <c r="D5" s="1">
        <v>3.0640000000000001</v>
      </c>
      <c r="E5" s="1">
        <v>2.86</v>
      </c>
      <c r="F5" s="1">
        <v>1.569124</v>
      </c>
      <c r="G5" s="1">
        <v>2.261838</v>
      </c>
      <c r="H5" s="1">
        <v>2.373259</v>
      </c>
    </row>
    <row r="6" spans="2:8" x14ac:dyDescent="0.2">
      <c r="B6" s="2" t="s">
        <v>9</v>
      </c>
      <c r="C6" s="1">
        <v>8.8081395350000005</v>
      </c>
      <c r="D6" s="1">
        <v>7.12</v>
      </c>
      <c r="E6" s="1">
        <v>7.3879999999999999</v>
      </c>
      <c r="F6" s="1">
        <v>4.8963130000000001</v>
      </c>
      <c r="G6" s="1">
        <v>5.6462399999999997</v>
      </c>
      <c r="H6" s="1">
        <v>5.888579</v>
      </c>
    </row>
    <row r="7" spans="2:8" x14ac:dyDescent="0.2">
      <c r="B7" s="2" t="s">
        <v>10</v>
      </c>
      <c r="C7" s="1">
        <v>14.0872093</v>
      </c>
      <c r="D7" s="1">
        <v>7.52</v>
      </c>
      <c r="E7" s="1">
        <v>8.0280000000000005</v>
      </c>
      <c r="F7" s="1">
        <v>5.1774190000000004</v>
      </c>
      <c r="G7" s="1">
        <v>5.1142060000000003</v>
      </c>
      <c r="H7" s="1">
        <v>4.8300840000000003</v>
      </c>
    </row>
    <row r="8" spans="2:8" x14ac:dyDescent="0.2">
      <c r="B8" s="2" t="s">
        <v>11</v>
      </c>
      <c r="C8" s="1">
        <v>4.6046511629999998</v>
      </c>
      <c r="D8" s="1">
        <v>4.008</v>
      </c>
      <c r="E8" s="1">
        <v>4.1840000000000002</v>
      </c>
      <c r="F8" s="1">
        <v>2.7188940000000001</v>
      </c>
      <c r="G8" s="1">
        <v>3.1866300000000001</v>
      </c>
      <c r="H8" s="1">
        <v>3.1392760000000002</v>
      </c>
    </row>
    <row r="9" spans="2:8" x14ac:dyDescent="0.2">
      <c r="B9" s="2"/>
      <c r="C9" s="1"/>
      <c r="D9" s="1"/>
      <c r="E9" s="1"/>
      <c r="F9" s="1"/>
      <c r="G9" s="1"/>
      <c r="H9" s="1"/>
    </row>
    <row r="10" spans="2:8" x14ac:dyDescent="0.2">
      <c r="B10" s="2"/>
      <c r="C10" s="1"/>
      <c r="D10" s="1"/>
      <c r="E10" s="1"/>
      <c r="F10" s="1"/>
      <c r="G10" s="1"/>
      <c r="H10" s="1"/>
    </row>
  </sheetData>
  <mergeCells count="2">
    <mergeCell ref="C4:E4"/>
    <mergeCell ref="F4:H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2"/>
  <sheetViews>
    <sheetView workbookViewId="0">
      <selection activeCell="K25" sqref="K25"/>
    </sheetView>
  </sheetViews>
  <sheetFormatPr baseColWidth="10" defaultRowHeight="16" x14ac:dyDescent="0.2"/>
  <cols>
    <col min="2" max="2" width="13" customWidth="1"/>
  </cols>
  <sheetData>
    <row r="2" spans="1:12" x14ac:dyDescent="0.2">
      <c r="A2" t="s">
        <v>23</v>
      </c>
    </row>
    <row r="3" spans="1:12" x14ac:dyDescent="0.2">
      <c r="B3" t="s">
        <v>41</v>
      </c>
      <c r="C3" s="9">
        <v>2.5</v>
      </c>
      <c r="D3" s="9">
        <v>5</v>
      </c>
      <c r="E3" s="9">
        <v>7.5</v>
      </c>
      <c r="F3" s="9">
        <v>10</v>
      </c>
      <c r="G3" s="9">
        <v>12.5</v>
      </c>
    </row>
    <row r="4" spans="1:12" x14ac:dyDescent="0.2">
      <c r="B4" t="s">
        <v>42</v>
      </c>
      <c r="C4">
        <v>0.63170433997008568</v>
      </c>
      <c r="D4">
        <v>0.84798370456265582</v>
      </c>
      <c r="E4">
        <v>0.92829383120411801</v>
      </c>
      <c r="F4">
        <v>0.94033125043272359</v>
      </c>
      <c r="G4">
        <v>0.96765476545921247</v>
      </c>
    </row>
    <row r="6" spans="1:12" ht="18" x14ac:dyDescent="0.25">
      <c r="A6" t="s">
        <v>26</v>
      </c>
      <c r="B6" s="5"/>
      <c r="C6" s="10" t="s">
        <v>43</v>
      </c>
      <c r="D6" s="10"/>
      <c r="E6" s="10"/>
      <c r="F6" s="10"/>
      <c r="G6" s="10"/>
      <c r="H6" s="10" t="s">
        <v>44</v>
      </c>
      <c r="I6" s="10"/>
      <c r="J6" s="10"/>
      <c r="K6" s="10"/>
      <c r="L6" s="10"/>
    </row>
    <row r="7" spans="1:12" x14ac:dyDescent="0.2">
      <c r="B7" s="2" t="s">
        <v>46</v>
      </c>
      <c r="C7" s="1">
        <v>77</v>
      </c>
      <c r="D7" s="1">
        <v>77.400000000000006</v>
      </c>
      <c r="E7" s="1">
        <v>81.900000000000006</v>
      </c>
      <c r="F7" s="1">
        <v>79.900000000000006</v>
      </c>
      <c r="G7" s="1">
        <v>81.400000000000006</v>
      </c>
      <c r="H7" s="1">
        <v>63.4</v>
      </c>
      <c r="I7" s="1">
        <v>62.8</v>
      </c>
      <c r="J7" s="1">
        <v>65</v>
      </c>
      <c r="K7" s="1">
        <v>67.3</v>
      </c>
      <c r="L7" s="1">
        <v>66.3</v>
      </c>
    </row>
    <row r="10" spans="1:12" ht="18" x14ac:dyDescent="0.25">
      <c r="A10" t="s">
        <v>27</v>
      </c>
      <c r="B10" s="5"/>
      <c r="C10" s="10" t="s">
        <v>43</v>
      </c>
      <c r="D10" s="10"/>
      <c r="E10" s="10"/>
      <c r="F10" s="10"/>
      <c r="G10" s="10"/>
      <c r="H10" s="10" t="s">
        <v>44</v>
      </c>
      <c r="I10" s="10"/>
      <c r="J10" s="10"/>
      <c r="K10" s="10"/>
      <c r="L10" s="10"/>
    </row>
    <row r="11" spans="1:12" x14ac:dyDescent="0.2">
      <c r="B11" s="2" t="s">
        <v>45</v>
      </c>
      <c r="C11" s="1">
        <v>99.226069249999995</v>
      </c>
      <c r="D11" s="1">
        <v>96.476578410000002</v>
      </c>
      <c r="E11" s="1">
        <v>100.26476580000001</v>
      </c>
      <c r="F11" s="1">
        <v>101.42566189999999</v>
      </c>
      <c r="G11" s="1">
        <v>98.370672099999993</v>
      </c>
      <c r="H11" s="1">
        <v>52.6173097</v>
      </c>
      <c r="I11" s="1">
        <v>48.644421270000002</v>
      </c>
      <c r="J11" s="1">
        <v>47.361835249999999</v>
      </c>
      <c r="K11" s="1">
        <v>59.155370179999998</v>
      </c>
      <c r="L11" s="1">
        <v>46.14181439</v>
      </c>
    </row>
    <row r="12" spans="1:12" x14ac:dyDescent="0.2">
      <c r="B12" s="2"/>
      <c r="C12" s="1"/>
      <c r="D12" s="1"/>
      <c r="E12" s="1"/>
      <c r="F12" s="1"/>
      <c r="G12" s="1"/>
      <c r="H12" s="1"/>
      <c r="I12" s="1"/>
      <c r="J12" s="1"/>
      <c r="K12" s="1"/>
      <c r="L12" s="1"/>
    </row>
  </sheetData>
  <mergeCells count="4">
    <mergeCell ref="C10:G10"/>
    <mergeCell ref="H10:L10"/>
    <mergeCell ref="C6:G6"/>
    <mergeCell ref="H6:L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8"/>
  <sheetViews>
    <sheetView tabSelected="1" workbookViewId="0">
      <selection activeCell="G24" sqref="G24"/>
    </sheetView>
  </sheetViews>
  <sheetFormatPr baseColWidth="10" defaultRowHeight="16" x14ac:dyDescent="0.2"/>
  <cols>
    <col min="2" max="2" width="17.83203125" customWidth="1"/>
  </cols>
  <sheetData>
    <row r="3" spans="2:19" ht="18" x14ac:dyDescent="0.25">
      <c r="B3" s="5"/>
      <c r="C3" s="10" t="s">
        <v>6</v>
      </c>
      <c r="D3" s="10"/>
      <c r="E3" s="10"/>
      <c r="F3" s="10" t="s">
        <v>5</v>
      </c>
      <c r="G3" s="10"/>
      <c r="H3" s="10"/>
      <c r="I3" s="10"/>
      <c r="J3" s="10" t="s">
        <v>4</v>
      </c>
      <c r="K3" s="10"/>
      <c r="L3" s="10"/>
      <c r="M3" s="10"/>
      <c r="N3" s="10"/>
      <c r="O3" s="10" t="s">
        <v>47</v>
      </c>
      <c r="P3" s="10"/>
      <c r="Q3" s="10"/>
      <c r="R3" s="10"/>
      <c r="S3" s="10"/>
    </row>
    <row r="4" spans="2:19" x14ac:dyDescent="0.2">
      <c r="B4" s="2" t="s">
        <v>8</v>
      </c>
      <c r="C4" s="1">
        <v>183</v>
      </c>
      <c r="D4" s="1">
        <v>411</v>
      </c>
      <c r="E4" s="1">
        <v>271</v>
      </c>
      <c r="F4" s="1">
        <v>6507</v>
      </c>
      <c r="G4" s="1">
        <v>20479</v>
      </c>
      <c r="H4" s="1">
        <v>16020</v>
      </c>
      <c r="I4" s="1">
        <v>10348</v>
      </c>
      <c r="J4" s="1">
        <v>1592</v>
      </c>
      <c r="K4" s="1">
        <v>3744</v>
      </c>
      <c r="L4" s="1">
        <v>1454</v>
      </c>
      <c r="M4" s="1">
        <v>1158</v>
      </c>
      <c r="N4" s="1">
        <v>1390</v>
      </c>
      <c r="O4" s="1">
        <v>248</v>
      </c>
      <c r="P4" s="1"/>
      <c r="Q4" s="1"/>
      <c r="R4" s="1"/>
      <c r="S4" s="1"/>
    </row>
    <row r="5" spans="2:19" x14ac:dyDescent="0.2">
      <c r="B5" s="2" t="s">
        <v>9</v>
      </c>
      <c r="C5" s="1">
        <v>102</v>
      </c>
      <c r="D5" s="1">
        <v>681</v>
      </c>
      <c r="E5" s="1">
        <v>329</v>
      </c>
      <c r="F5" s="1">
        <v>38289</v>
      </c>
      <c r="G5" s="1">
        <v>135991</v>
      </c>
      <c r="H5" s="1">
        <v>130873</v>
      </c>
      <c r="I5" s="1">
        <v>3379</v>
      </c>
      <c r="J5" s="1">
        <v>21849</v>
      </c>
      <c r="K5" s="1">
        <v>60235</v>
      </c>
      <c r="L5" s="1">
        <v>47278</v>
      </c>
      <c r="M5" s="1">
        <v>9635</v>
      </c>
      <c r="N5" s="1">
        <v>54180</v>
      </c>
      <c r="O5" s="1">
        <v>2080</v>
      </c>
      <c r="P5" s="1"/>
      <c r="Q5" s="1"/>
      <c r="R5" s="1"/>
      <c r="S5" s="1"/>
    </row>
    <row r="6" spans="2:19" x14ac:dyDescent="0.2">
      <c r="B6" s="2" t="s">
        <v>10</v>
      </c>
      <c r="C6" s="1">
        <v>67.599999999999994</v>
      </c>
      <c r="D6" s="1">
        <v>263</v>
      </c>
      <c r="E6" s="1">
        <v>61.8</v>
      </c>
      <c r="F6" s="1">
        <v>8389</v>
      </c>
      <c r="G6" s="1">
        <v>4345</v>
      </c>
      <c r="H6" s="1">
        <v>4316</v>
      </c>
      <c r="I6" s="1">
        <v>3829</v>
      </c>
      <c r="J6" s="1">
        <v>1387</v>
      </c>
      <c r="K6" s="1">
        <v>2149</v>
      </c>
      <c r="L6" s="1">
        <v>2057</v>
      </c>
      <c r="M6" s="1">
        <v>1539</v>
      </c>
      <c r="N6" s="1">
        <v>557</v>
      </c>
      <c r="O6" s="1">
        <v>416</v>
      </c>
      <c r="P6" s="1"/>
      <c r="Q6" s="1"/>
      <c r="R6" s="1"/>
      <c r="S6" s="1"/>
    </row>
    <row r="7" spans="2:19" x14ac:dyDescent="0.2">
      <c r="B7" s="2" t="s">
        <v>11</v>
      </c>
      <c r="C7" s="1">
        <v>139</v>
      </c>
      <c r="D7" s="1">
        <v>160</v>
      </c>
      <c r="E7" s="1">
        <v>316</v>
      </c>
      <c r="F7" s="1">
        <v>8463</v>
      </c>
      <c r="G7" s="1">
        <v>3763</v>
      </c>
      <c r="H7" s="1">
        <v>4552</v>
      </c>
      <c r="I7" s="1">
        <v>1134</v>
      </c>
      <c r="J7" s="1">
        <v>1199</v>
      </c>
      <c r="K7" s="1">
        <v>1930</v>
      </c>
      <c r="L7" s="1">
        <v>2076</v>
      </c>
      <c r="M7" s="1">
        <v>390</v>
      </c>
      <c r="N7" s="1">
        <v>589</v>
      </c>
      <c r="O7" s="1">
        <v>448</v>
      </c>
      <c r="P7" s="1"/>
      <c r="Q7" s="1"/>
      <c r="R7" s="1"/>
      <c r="S7" s="1"/>
    </row>
    <row r="8" spans="2:19" x14ac:dyDescent="0.2">
      <c r="B8" s="2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</sheetData>
  <mergeCells count="4">
    <mergeCell ref="C3:E3"/>
    <mergeCell ref="O3:S3"/>
    <mergeCell ref="J3:N3"/>
    <mergeCell ref="F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_S4</vt:lpstr>
      <vt:lpstr>Fig_S9</vt:lpstr>
      <vt:lpstr>Fig_S10</vt:lpstr>
      <vt:lpstr>Fig_S15</vt:lpstr>
      <vt:lpstr>Fig_S17</vt:lpstr>
      <vt:lpstr>Fig_S18</vt:lpstr>
      <vt:lpstr>Fig_S20</vt:lpstr>
      <vt:lpstr>Fig_S24</vt:lpstr>
      <vt:lpstr>Fig_S2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4T07:59:26Z</dcterms:created>
  <dcterms:modified xsi:type="dcterms:W3CDTF">2023-10-31T10:02:39Z</dcterms:modified>
</cp:coreProperties>
</file>